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sixue\Desktop\Results\Tomato Proteomics for FiPS-YuJJ-20210828\Supplemental files-20210827\"/>
    </mc:Choice>
  </mc:AlternateContent>
  <xr:revisionPtr revIDLastSave="0" documentId="13_ncr:1_{E217F717-0CD5-435D-AACF-6FC165FF3BC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9" sheetId="1" r:id="rId1"/>
  </sheets>
  <externalReferences>
    <externalReference r:id="rId2"/>
  </externalReferences>
  <definedNames>
    <definedName name="_xlnm._FilterDatabase" localSheetId="0" hidden="1">'Table S9'!$A$6:$P$61</definedName>
    <definedName name="Basic_metabolism">[1]功能分类!#REF!</definedName>
    <definedName name="Calvin_cycle">[1]功能分类!#REF!</definedName>
    <definedName name="Carbohydrate___energy_metabolism">[1]功能分类!#REF!</definedName>
    <definedName name="Cell_structure">[1]功能分类!#REF!</definedName>
    <definedName name="Channel_proteins_and_transporters">[1]功能分类!#REF!</definedName>
    <definedName name="Gene_expression___protein_fate">[1]功能分类!#REF!</definedName>
    <definedName name="Lipid_metabolism">[1]功能分类!#REF!</definedName>
    <definedName name="Membrane_and_transport">[1]功能分类!#REF!</definedName>
    <definedName name="Miscellaneous___function_unknown">[1]功能分类!#REF!</definedName>
    <definedName name="Nitrogen_metabolism">[1]功能分类!#REF!</definedName>
    <definedName name="Nucleoside_metabolism">[1]功能分类!#REF!</definedName>
    <definedName name="Other_membrane_protein_and_transport">[1]功能分类!#REF!</definedName>
    <definedName name="Other_metabolism">[1]功能分类!#REF!</definedName>
    <definedName name="Other_signaling_pathway">[1]功能分类!#REF!</definedName>
    <definedName name="Photosynthesis">[1]功能分类!#REF!</definedName>
    <definedName name="Photosynthetic_electron_transport">[1]功能分类!#REF!</definedName>
    <definedName name="Protein_degradation">[1]功能分类!#REF!</definedName>
    <definedName name="Protein_folding_and_transporting">[1]功能分类!#REF!</definedName>
    <definedName name="Protein_kinase">[1]功能分类!#REF!</definedName>
    <definedName name="Protein_synthesis">[1]功能分类!#REF!</definedName>
    <definedName name="Receptor_like_kinase">[1]功能分类!#REF!</definedName>
    <definedName name="ROS_homeostasis">[1]功能分类!#REF!</definedName>
    <definedName name="ROS_homeostasis_and_defense_defense">[1]功能分类!#REF!</definedName>
    <definedName name="Signaling">[1]功能分类!#REF!</definedName>
    <definedName name="Stress_defense">[1]功能分类!#REF!</definedName>
    <definedName name="Transcription_regulation">[1]功能分类!#REF!</definedName>
    <definedName name="Vesicular_transport">[1]功能分类!#REF!</definedName>
    <definedName name="待Blast_重新命名的蛋白质">[1]功能分类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" uniqueCount="164">
  <si>
    <t>Solyc12g009020.2.1</t>
    <phoneticPr fontId="1" type="noConversion"/>
  </si>
  <si>
    <t>MAP kinase kinase 1</t>
    <phoneticPr fontId="1" type="noConversion"/>
  </si>
  <si>
    <t>Solyc10g079130.2.1</t>
    <phoneticPr fontId="1" type="noConversion"/>
  </si>
  <si>
    <t>Solyc03g115700.3.1</t>
  </si>
  <si>
    <t>SNF1-related protein kinase</t>
  </si>
  <si>
    <t>SnRK</t>
    <phoneticPr fontId="1" type="noConversion"/>
  </si>
  <si>
    <t>Solyc03g113220.3.1</t>
  </si>
  <si>
    <t xml:space="preserve">Hypersensitive-induced response protein </t>
  </si>
  <si>
    <t>HIR</t>
    <phoneticPr fontId="1" type="noConversion"/>
  </si>
  <si>
    <t>Solyc04g071890.4.1</t>
    <phoneticPr fontId="1" type="noConversion"/>
  </si>
  <si>
    <t>Solyc08g080940.3.1</t>
  </si>
  <si>
    <t xml:space="preserve">Thioredoxin </t>
  </si>
  <si>
    <t>Solyc04g081570.3.1</t>
  </si>
  <si>
    <t>Hsp90</t>
    <phoneticPr fontId="1" type="noConversion"/>
  </si>
  <si>
    <t>Solyc12g015880.2.1</t>
  </si>
  <si>
    <t>Heat shock protein 90-1</t>
  </si>
  <si>
    <t>Solyc06g076020.3.1</t>
  </si>
  <si>
    <t>Solyc06g009020.2.1</t>
  </si>
  <si>
    <t xml:space="preserve">Glutathione S-transferase </t>
  </si>
  <si>
    <t>Solyc09g090980.3.1</t>
  </si>
  <si>
    <t>Solyc09g007630.3.1</t>
  </si>
  <si>
    <t>Solyc01g107820.2.1</t>
  </si>
  <si>
    <t>Solyc08g080130.3.1</t>
  </si>
  <si>
    <t>Solyc06g071070.1.1</t>
  </si>
  <si>
    <t>Solyc04g016260.3.1</t>
  </si>
  <si>
    <t xml:space="preserve">Pleiotropic drug resistance protein </t>
    <phoneticPr fontId="1" type="noConversion"/>
  </si>
  <si>
    <t>Solyc02g072130.3.1</t>
  </si>
  <si>
    <t>Cell structure</t>
  </si>
  <si>
    <t>Solyc10g085020.3.1</t>
  </si>
  <si>
    <t>Solyc02g069260.3.1</t>
  </si>
  <si>
    <t>Solyc03g117950.3.1</t>
  </si>
  <si>
    <t>Solyc08g077440.3.1</t>
  </si>
  <si>
    <t>Solyc03g098730.1.1</t>
  </si>
  <si>
    <t>Solyc01g095620.3.1</t>
  </si>
  <si>
    <t xml:space="preserve">Glycosyltransferase </t>
    <phoneticPr fontId="1" type="noConversion"/>
  </si>
  <si>
    <t>Solyc09g075120.3.1</t>
  </si>
  <si>
    <t>Solyc04g005160.3.1</t>
  </si>
  <si>
    <t>Solyc01g073740.4.1</t>
  </si>
  <si>
    <t>Solyc06g068090.3.1</t>
  </si>
  <si>
    <t>PLD1</t>
    <phoneticPr fontId="1" type="noConversion"/>
  </si>
  <si>
    <t>Solyc02g091100.3.1</t>
  </si>
  <si>
    <t>Solyc07g053720.3.1</t>
  </si>
  <si>
    <t xml:space="preserve">Tyrosine aminotransferase </t>
  </si>
  <si>
    <t>TAT</t>
    <phoneticPr fontId="1" type="noConversion"/>
  </si>
  <si>
    <t>Solyc04g074480.3.1</t>
  </si>
  <si>
    <t>Solyc10g083970.1.1</t>
  </si>
  <si>
    <t>Solyc07g007870.3.1</t>
  </si>
  <si>
    <t>12-oxophytodienoate reductase 3</t>
    <phoneticPr fontId="1" type="noConversion"/>
  </si>
  <si>
    <t>Solyc09g007900.5.1</t>
    <phoneticPr fontId="1" type="noConversion"/>
  </si>
  <si>
    <t xml:space="preserve"> Phenylalanine ammonia-lyase</t>
    <phoneticPr fontId="1" type="noConversion"/>
  </si>
  <si>
    <t>PAL</t>
    <phoneticPr fontId="1" type="noConversion"/>
  </si>
  <si>
    <t>Solyc07g049530.3.1</t>
  </si>
  <si>
    <t>Solyc09g061840.5.1</t>
    <phoneticPr fontId="1" type="noConversion"/>
  </si>
  <si>
    <t xml:space="preserve"> 3-ketoacyl-CoA thiolase peroxisomal-like</t>
    <phoneticPr fontId="1" type="noConversion"/>
  </si>
  <si>
    <t>PKT</t>
    <phoneticPr fontId="1" type="noConversion"/>
  </si>
  <si>
    <t>Solyc01g088480.3.1</t>
  </si>
  <si>
    <t xml:space="preserve">UMP-CMP kinase </t>
  </si>
  <si>
    <t>UMK</t>
    <phoneticPr fontId="1" type="noConversion"/>
  </si>
  <si>
    <t xml:space="preserve">Cytochrome P450 </t>
  </si>
  <si>
    <t>Solyc04g078290.5.1</t>
    <phoneticPr fontId="1" type="noConversion"/>
  </si>
  <si>
    <t>Cytochrome P450</t>
    <phoneticPr fontId="1" type="noConversion"/>
  </si>
  <si>
    <t>Solyc07g006890.1.1</t>
  </si>
  <si>
    <t>Solyc05g050120.3.1</t>
  </si>
  <si>
    <t>Solyc01g105560.3.1</t>
  </si>
  <si>
    <t>Solyc05g005490.4.1</t>
  </si>
  <si>
    <t>CA</t>
    <phoneticPr fontId="1" type="noConversion"/>
  </si>
  <si>
    <t>Solyc10g084050.2.1</t>
  </si>
  <si>
    <t>GPX</t>
    <phoneticPr fontId="1" type="noConversion"/>
  </si>
  <si>
    <t>Hsp90-1</t>
    <phoneticPr fontId="1" type="noConversion"/>
  </si>
  <si>
    <t>Hsp70</t>
    <phoneticPr fontId="1" type="noConversion"/>
  </si>
  <si>
    <t>GST</t>
    <phoneticPr fontId="1" type="noConversion"/>
  </si>
  <si>
    <t>PR-STH2</t>
    <phoneticPr fontId="1" type="noConversion"/>
  </si>
  <si>
    <t>P58IPK</t>
    <phoneticPr fontId="1" type="noConversion"/>
  </si>
  <si>
    <t>TOMATO WOUND-INDUCED 1</t>
    <phoneticPr fontId="1" type="noConversion"/>
  </si>
  <si>
    <t>PLDb1</t>
    <phoneticPr fontId="1" type="noConversion"/>
  </si>
  <si>
    <t xml:space="preserve">NAD(P)-binding Rossmann-fold superfamily protein </t>
    <phoneticPr fontId="1" type="noConversion"/>
  </si>
  <si>
    <t xml:space="preserve">ABC transporter B family member 27 </t>
    <phoneticPr fontId="1" type="noConversion"/>
  </si>
  <si>
    <t>ABCB27</t>
    <phoneticPr fontId="1" type="noConversion"/>
  </si>
  <si>
    <t xml:space="preserve">Calcium-transporting ATPase </t>
    <phoneticPr fontId="1" type="noConversion"/>
  </si>
  <si>
    <t>ACA</t>
    <phoneticPr fontId="1" type="noConversion"/>
  </si>
  <si>
    <t>PDR</t>
    <phoneticPr fontId="1" type="noConversion"/>
  </si>
  <si>
    <t>Protein transport protein Sec.1</t>
    <phoneticPr fontId="1" type="noConversion"/>
  </si>
  <si>
    <t>Sec1</t>
    <phoneticPr fontId="1" type="noConversion"/>
  </si>
  <si>
    <t xml:space="preserve">Tubulin beta chain </t>
    <phoneticPr fontId="1" type="noConversion"/>
  </si>
  <si>
    <t>TubB</t>
    <phoneticPr fontId="1" type="noConversion"/>
  </si>
  <si>
    <t>Solyc07g043320.3.1</t>
    <phoneticPr fontId="1" type="noConversion"/>
  </si>
  <si>
    <t>MHC</t>
    <phoneticPr fontId="1" type="noConversion"/>
  </si>
  <si>
    <t>Argonaute2a</t>
    <phoneticPr fontId="1" type="noConversion"/>
  </si>
  <si>
    <t>AGO2a</t>
    <phoneticPr fontId="1" type="noConversion"/>
  </si>
  <si>
    <t xml:space="preserve">ATPase </t>
    <phoneticPr fontId="1" type="noConversion"/>
  </si>
  <si>
    <t>Solyc01g091880.3.1</t>
    <phoneticPr fontId="1" type="noConversion"/>
  </si>
  <si>
    <t xml:space="preserve">ATP-dependent Clp protease ATP-binding subunit-like protein chloroplastic </t>
    <phoneticPr fontId="1" type="noConversion"/>
  </si>
  <si>
    <t>ClpB</t>
    <phoneticPr fontId="1" type="noConversion"/>
  </si>
  <si>
    <t xml:space="preserve">Lon protease homolog </t>
    <phoneticPr fontId="1" type="noConversion"/>
  </si>
  <si>
    <t>LonP</t>
    <phoneticPr fontId="1" type="noConversion"/>
  </si>
  <si>
    <t xml:space="preserve">Kunitz-type protease inhibitor </t>
    <phoneticPr fontId="1" type="noConversion"/>
  </si>
  <si>
    <t>KPI</t>
    <phoneticPr fontId="1" type="noConversion"/>
  </si>
  <si>
    <t>GTase</t>
    <phoneticPr fontId="1" type="noConversion"/>
  </si>
  <si>
    <t xml:space="preserve">UDP-glucuronic acid decarboxylase 4 </t>
    <phoneticPr fontId="1" type="noConversion"/>
  </si>
  <si>
    <t>UXS</t>
    <phoneticPr fontId="1" type="noConversion"/>
  </si>
  <si>
    <t xml:space="preserve">6-phosphogluconate dehydrogenase, decarboxylating </t>
    <phoneticPr fontId="1" type="noConversion"/>
  </si>
  <si>
    <t>PGD</t>
    <phoneticPr fontId="1" type="noConversion"/>
  </si>
  <si>
    <t xml:space="preserve">Citrate synthase </t>
    <phoneticPr fontId="1" type="noConversion"/>
  </si>
  <si>
    <t>CS</t>
    <phoneticPr fontId="1" type="noConversion"/>
  </si>
  <si>
    <t xml:space="preserve">2-hydroxyacyl-CoA lyase </t>
    <phoneticPr fontId="1" type="noConversion"/>
  </si>
  <si>
    <t>HACL1</t>
    <phoneticPr fontId="1" type="noConversion"/>
  </si>
  <si>
    <t>DAHP synthase 2 precursor</t>
    <phoneticPr fontId="1" type="noConversion"/>
  </si>
  <si>
    <t xml:space="preserve">S-adenosylmethionine synthase </t>
    <phoneticPr fontId="1" type="noConversion"/>
  </si>
  <si>
    <t>MAT</t>
    <phoneticPr fontId="1" type="noConversion"/>
  </si>
  <si>
    <t>OPR3</t>
    <phoneticPr fontId="1" type="noConversion"/>
  </si>
  <si>
    <t>1-aminocyclopropane-1-carboxylate oxidase 1</t>
    <phoneticPr fontId="1" type="noConversion"/>
  </si>
  <si>
    <t>DAHPS2</t>
    <phoneticPr fontId="1" type="noConversion"/>
  </si>
  <si>
    <t>ACO1</t>
    <phoneticPr fontId="1" type="noConversion"/>
  </si>
  <si>
    <t>CYP450</t>
    <phoneticPr fontId="1" type="noConversion"/>
  </si>
  <si>
    <t>NADP-ME</t>
    <phoneticPr fontId="1" type="noConversion"/>
  </si>
  <si>
    <t>GTP cyclohydrolase II 3,4-dihydroxy-2-butanone 4-phosphate synthase</t>
    <phoneticPr fontId="1" type="noConversion"/>
  </si>
  <si>
    <t>DHBPS</t>
    <phoneticPr fontId="1" type="noConversion"/>
  </si>
  <si>
    <t xml:space="preserve">Cell division cycle protein 48-like protein </t>
    <phoneticPr fontId="1" type="noConversion"/>
  </si>
  <si>
    <t>CDC48</t>
    <phoneticPr fontId="1" type="noConversion"/>
  </si>
  <si>
    <t>Solyc11g011220.2.1</t>
    <phoneticPr fontId="1" type="noConversion"/>
  </si>
  <si>
    <t>TP</t>
    <phoneticPr fontId="1" type="noConversion"/>
  </si>
  <si>
    <t>Solyc05g005460.3.1</t>
    <phoneticPr fontId="1" type="noConversion"/>
  </si>
  <si>
    <t>Nrx2</t>
    <phoneticPr fontId="1" type="noConversion"/>
  </si>
  <si>
    <t>Solyc04g080850.3.1</t>
    <phoneticPr fontId="1" type="noConversion"/>
  </si>
  <si>
    <t>Protein abundance from the whole proteome</t>
    <phoneticPr fontId="1" type="noConversion"/>
  </si>
  <si>
    <t>Transcriptional level from previous RNAseq work</t>
    <phoneticPr fontId="1" type="noConversion"/>
  </si>
  <si>
    <t>ETI</t>
    <phoneticPr fontId="1" type="noConversion"/>
  </si>
  <si>
    <t>PTI</t>
    <phoneticPr fontId="1" type="noConversion"/>
  </si>
  <si>
    <t>Ratio</t>
    <phoneticPr fontId="1" type="noConversion"/>
  </si>
  <si>
    <t xml:space="preserve">Heat shock protein 90 </t>
    <phoneticPr fontId="1" type="noConversion"/>
  </si>
  <si>
    <t>MKK1</t>
    <phoneticPr fontId="1" type="noConversion"/>
  </si>
  <si>
    <t>CPK32</t>
    <phoneticPr fontId="1" type="noConversion"/>
  </si>
  <si>
    <t>POD12</t>
    <phoneticPr fontId="1" type="noConversion"/>
  </si>
  <si>
    <t>Peroxidase 12</t>
    <phoneticPr fontId="1" type="noConversion"/>
  </si>
  <si>
    <t>TrxH</t>
    <phoneticPr fontId="1" type="noConversion"/>
  </si>
  <si>
    <t>Signaling</t>
    <phoneticPr fontId="1" type="noConversion"/>
  </si>
  <si>
    <t>Membrane and transport</t>
    <phoneticPr fontId="1" type="noConversion"/>
  </si>
  <si>
    <t>Solyc03g114950.2.1</t>
    <phoneticPr fontId="1" type="noConversion"/>
  </si>
  <si>
    <t>Solyc09g091660.3.1</t>
    <phoneticPr fontId="1" type="noConversion"/>
  </si>
  <si>
    <t>Gene expression &amp; protein fate</t>
    <phoneticPr fontId="1" type="noConversion"/>
  </si>
  <si>
    <t>Accession No.</t>
    <phoneticPr fontId="1" type="noConversion"/>
  </si>
  <si>
    <t>Protein Name</t>
    <phoneticPr fontId="1" type="noConversion"/>
  </si>
  <si>
    <t>Abbreviation</t>
    <phoneticPr fontId="1" type="noConversion"/>
  </si>
  <si>
    <t xml:space="preserve">Calcium-dependent protein kinase 32-like </t>
    <phoneticPr fontId="1" type="noConversion"/>
  </si>
  <si>
    <t>Glutathione peroxidase  like encoding 1</t>
    <phoneticPr fontId="1" type="noConversion"/>
  </si>
  <si>
    <t>Nucleoredoxin 2</t>
    <phoneticPr fontId="1" type="noConversion"/>
  </si>
  <si>
    <t xml:space="preserve">Myosin heavy chain 2C embryonic smooth protein </t>
    <phoneticPr fontId="1" type="noConversion"/>
  </si>
  <si>
    <t>Heat shock protein 70 kD</t>
    <phoneticPr fontId="1" type="noConversion"/>
  </si>
  <si>
    <t xml:space="preserve">Pathogenesis-related protein STH-2-like </t>
    <phoneticPr fontId="1" type="noConversion"/>
  </si>
  <si>
    <t>Phospholipase PLDa1</t>
    <phoneticPr fontId="1" type="noConversion"/>
  </si>
  <si>
    <t>Phospholipase PLDb1</t>
    <phoneticPr fontId="1" type="noConversion"/>
  </si>
  <si>
    <t>Cytosolic NADP-malic enzyme</t>
    <phoneticPr fontId="1" type="noConversion"/>
  </si>
  <si>
    <t>Carbonic anhydrase</t>
    <phoneticPr fontId="1" type="noConversion"/>
  </si>
  <si>
    <t xml:space="preserve">Transmembrane protein (Protein of unknown function DUF2359 2C transmembrane) </t>
    <phoneticPr fontId="1" type="noConversion"/>
  </si>
  <si>
    <r>
      <rPr>
        <b/>
        <i/>
        <sz val="11"/>
        <color indexed="8"/>
        <rFont val="Times New Roman"/>
        <family val="1"/>
      </rPr>
      <t>p</t>
    </r>
    <r>
      <rPr>
        <b/>
        <sz val="11"/>
        <color indexed="8"/>
        <rFont val="Times New Roman"/>
        <family val="1"/>
      </rPr>
      <t xml:space="preserve"> value </t>
    </r>
    <phoneticPr fontId="1" type="noConversion"/>
  </si>
  <si>
    <r>
      <t xml:space="preserve"> Adjust </t>
    </r>
    <r>
      <rPr>
        <b/>
        <i/>
        <sz val="11"/>
        <color theme="1"/>
        <rFont val="Times New Roman"/>
        <family val="1"/>
      </rPr>
      <t xml:space="preserve">p </t>
    </r>
    <r>
      <rPr>
        <b/>
        <sz val="11"/>
        <color theme="1"/>
        <rFont val="Times New Roman"/>
        <family val="1"/>
      </rPr>
      <t>value</t>
    </r>
    <phoneticPr fontId="1" type="noConversion"/>
  </si>
  <si>
    <r>
      <t xml:space="preserve"> Adjust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1" type="noConversion"/>
  </si>
  <si>
    <r>
      <t>NB-RFP</t>
    </r>
    <r>
      <rPr>
        <vertAlign val="superscript"/>
        <sz val="11"/>
        <rFont val="Times New Roman"/>
        <family val="1"/>
      </rPr>
      <t>#</t>
    </r>
    <phoneticPr fontId="1" type="noConversion"/>
  </si>
  <si>
    <r>
      <t>TWI1</t>
    </r>
    <r>
      <rPr>
        <vertAlign val="superscript"/>
        <sz val="11"/>
        <rFont val="Times New Roman"/>
        <family val="1"/>
      </rPr>
      <t>#</t>
    </r>
    <phoneticPr fontId="1" type="noConversion"/>
  </si>
  <si>
    <t>Supplementary Table S9. List of correlating hits between transcriptomic and proteomic data.</t>
    <phoneticPr fontId="2" type="noConversion"/>
  </si>
  <si>
    <t>ROS homeostasis and defense</t>
    <phoneticPr fontId="1" type="noConversion"/>
  </si>
  <si>
    <t>Carbohydrate &amp; energy metabolism</t>
    <phoneticPr fontId="1" type="noConversion"/>
  </si>
  <si>
    <t>Basic metabolism</t>
    <phoneticPr fontId="1" type="noConversion"/>
  </si>
  <si>
    <t>Othe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1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sz val="12"/>
      <color theme="1"/>
      <name val="Calibri"/>
      <family val="2"/>
      <scheme val="minor"/>
    </font>
    <font>
      <sz val="11"/>
      <color rgb="FFFF0000"/>
      <name val="Times New Roman"/>
      <family val="1"/>
    </font>
    <font>
      <sz val="11"/>
      <color rgb="FF0000CC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rgb="FF0000CC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47">
    <xf numFmtId="0" fontId="0" fillId="0" borderId="0" xfId="0"/>
    <xf numFmtId="0" fontId="3" fillId="0" borderId="0" xfId="0" applyFont="1" applyFill="1" applyAlignment="1"/>
    <xf numFmtId="0" fontId="3" fillId="0" borderId="0" xfId="0" applyFont="1" applyFill="1"/>
    <xf numFmtId="164" fontId="3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left" wrapText="1"/>
    </xf>
    <xf numFmtId="164" fontId="4" fillId="3" borderId="2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 wrapText="1"/>
    </xf>
    <xf numFmtId="164" fontId="5" fillId="2" borderId="3" xfId="0" applyNumberFormat="1" applyFont="1" applyFill="1" applyBorder="1" applyAlignment="1">
      <alignment vertical="center" wrapText="1"/>
    </xf>
    <xf numFmtId="164" fontId="4" fillId="2" borderId="2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center" wrapText="1"/>
    </xf>
    <xf numFmtId="164" fontId="5" fillId="0" borderId="0" xfId="0" applyNumberFormat="1" applyFont="1" applyFill="1" applyBorder="1" applyAlignment="1">
      <alignment vertical="center" wrapText="1"/>
    </xf>
    <xf numFmtId="0" fontId="11" fillId="0" borderId="0" xfId="0" applyFont="1" applyFill="1" applyAlignment="1">
      <alignment horizontal="left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2" xfId="0" applyFont="1" applyFill="1" applyBorder="1" applyAlignment="1">
      <alignment horizontal="left" wrapText="1"/>
    </xf>
    <xf numFmtId="0" fontId="3" fillId="0" borderId="0" xfId="0" applyFont="1" applyBorder="1"/>
    <xf numFmtId="0" fontId="3" fillId="0" borderId="0" xfId="0" applyFont="1" applyFill="1" applyBorder="1"/>
    <xf numFmtId="164" fontId="3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8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4" fontId="9" fillId="0" borderId="0" xfId="0" applyNumberFormat="1" applyFont="1" applyFill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0" fontId="13" fillId="0" borderId="0" xfId="0" applyFont="1" applyAlignment="1">
      <alignment horizontal="left"/>
    </xf>
    <xf numFmtId="0" fontId="13" fillId="0" borderId="0" xfId="0" applyFont="1" applyFill="1" applyAlignment="1">
      <alignment horizontal="center" vertical="center" wrapText="1"/>
    </xf>
    <xf numFmtId="0" fontId="13" fillId="0" borderId="0" xfId="0" applyFont="1" applyFill="1" applyAlignment="1">
      <alignment horizontal="center" vertical="center"/>
    </xf>
    <xf numFmtId="0" fontId="12" fillId="0" borderId="0" xfId="0" applyFont="1" applyFill="1" applyBorder="1" applyAlignment="1">
      <alignment horizontal="center" vertical="center" wrapText="1"/>
    </xf>
    <xf numFmtId="0" fontId="13" fillId="0" borderId="2" xfId="0" applyFont="1" applyFill="1" applyBorder="1" applyAlignment="1">
      <alignment horizontal="center" vertical="center"/>
    </xf>
    <xf numFmtId="0" fontId="13" fillId="0" borderId="0" xfId="0" applyFont="1" applyFill="1" applyAlignment="1">
      <alignment horizontal="center"/>
    </xf>
    <xf numFmtId="0" fontId="12" fillId="0" borderId="2" xfId="0" applyFont="1" applyBorder="1" applyAlignment="1">
      <alignment horizontal="left" vertical="top"/>
    </xf>
    <xf numFmtId="164" fontId="5" fillId="3" borderId="3" xfId="0" applyNumberFormat="1" applyFont="1" applyFill="1" applyBorder="1" applyAlignment="1">
      <alignment horizontal="center" vertical="center" wrapText="1"/>
    </xf>
    <xf numFmtId="164" fontId="5" fillId="2" borderId="3" xfId="0" applyNumberFormat="1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12" fillId="2" borderId="0" xfId="0" applyFont="1" applyFill="1" applyBorder="1" applyAlignment="1">
      <alignment horizontal="center" vertical="center" wrapText="1"/>
    </xf>
    <xf numFmtId="0" fontId="12" fillId="2" borderId="2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</cellXfs>
  <cellStyles count="2">
    <cellStyle name="Normal" xfId="0" builtinId="0"/>
    <cellStyle name="常规 3" xfId="1" xr:uid="{00000000-0005-0000-0000-000001000000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CC"/>
      <color rgb="FFCC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3454;&#39564;&#25972;&#29702;\4.%20&#30058;&#33540;&#30967;&#37240;&#21270;&#32452;-&#20462;&#39280;&#32452;&#23398;&#25968;&#25454;\2.2%20&#25968;&#25454;&#32479;&#35745;&#22270;-PD2.4\9.FT&#21644;&#36716;&#24405;&#32452;&#20851;&#32852;\Table%20S1.%20FT-PD2.4-0.02Da-&#24046;&#24322;&#34507;&#30333;&#36136;-20210426xlsx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功能分类"/>
      <sheetName val="3.3 FT差异-关联到的部分"/>
      <sheetName val="3.3 FT差异-关联转录组"/>
      <sheetName val="Sheet1"/>
      <sheetName val="标题链接"/>
      <sheetName val="FT-Annotation"/>
      <sheetName val="FT-Enrichment"/>
      <sheetName val="5. 番茄匹配拟南芥编号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1"/>
  <sheetViews>
    <sheetView tabSelected="1" topLeftCell="A28" zoomScale="85" zoomScaleNormal="85" workbookViewId="0">
      <selection activeCell="O52" sqref="O52"/>
    </sheetView>
  </sheetViews>
  <sheetFormatPr defaultColWidth="9" defaultRowHeight="15"/>
  <cols>
    <col min="1" max="1" width="17.140625" style="18" customWidth="1"/>
    <col min="2" max="2" width="38.7109375" style="1" customWidth="1"/>
    <col min="3" max="3" width="14.140625" style="35" customWidth="1"/>
    <col min="4" max="11" width="8.7109375" style="3" customWidth="1"/>
    <col min="12" max="12" width="9.28515625" style="3" bestFit="1" customWidth="1"/>
    <col min="13" max="14" width="9.140625" style="3" bestFit="1" customWidth="1"/>
    <col min="15" max="15" width="17.7109375" style="3" customWidth="1"/>
    <col min="16" max="16" width="19.7109375" style="4" customWidth="1"/>
    <col min="17" max="16384" width="9" style="4"/>
  </cols>
  <sheetData>
    <row r="1" spans="1:16">
      <c r="A1" s="36" t="s">
        <v>159</v>
      </c>
      <c r="B1" s="36"/>
      <c r="C1" s="36"/>
      <c r="D1" s="36"/>
      <c r="E1" s="36"/>
      <c r="F1" s="36"/>
      <c r="G1" s="36"/>
      <c r="H1" s="36"/>
      <c r="I1" s="36"/>
      <c r="J1" s="36"/>
      <c r="K1" s="36"/>
    </row>
    <row r="2" spans="1:16" ht="29.25" customHeight="1">
      <c r="A2" s="40" t="s">
        <v>140</v>
      </c>
      <c r="B2" s="40" t="s">
        <v>141</v>
      </c>
      <c r="C2" s="43" t="s">
        <v>142</v>
      </c>
      <c r="D2" s="38" t="s">
        <v>124</v>
      </c>
      <c r="E2" s="38"/>
      <c r="F2" s="38"/>
      <c r="G2" s="38"/>
      <c r="H2" s="39" t="s">
        <v>125</v>
      </c>
      <c r="I2" s="39"/>
      <c r="J2" s="39"/>
      <c r="K2" s="39"/>
      <c r="L2" s="8"/>
      <c r="M2" s="8"/>
      <c r="N2" s="8"/>
      <c r="O2" s="8"/>
      <c r="P2" s="8"/>
    </row>
    <row r="3" spans="1:16" ht="20.45" customHeight="1">
      <c r="A3" s="41"/>
      <c r="B3" s="41"/>
      <c r="C3" s="44"/>
      <c r="D3" s="38" t="s">
        <v>127</v>
      </c>
      <c r="E3" s="38"/>
      <c r="F3" s="38" t="s">
        <v>126</v>
      </c>
      <c r="G3" s="38"/>
      <c r="H3" s="37" t="s">
        <v>127</v>
      </c>
      <c r="I3" s="37"/>
      <c r="J3" s="37" t="s">
        <v>126</v>
      </c>
      <c r="K3" s="37"/>
      <c r="L3" s="8"/>
      <c r="M3" s="8"/>
      <c r="N3" s="8"/>
      <c r="O3" s="8"/>
      <c r="P3" s="8"/>
    </row>
    <row r="4" spans="1:16" ht="63.6" customHeight="1">
      <c r="A4" s="42"/>
      <c r="B4" s="42"/>
      <c r="C4" s="45"/>
      <c r="D4" s="10" t="s">
        <v>128</v>
      </c>
      <c r="E4" s="9" t="s">
        <v>154</v>
      </c>
      <c r="F4" s="10" t="s">
        <v>128</v>
      </c>
      <c r="G4" s="9" t="s">
        <v>154</v>
      </c>
      <c r="H4" s="7" t="s">
        <v>128</v>
      </c>
      <c r="I4" s="7" t="s">
        <v>155</v>
      </c>
      <c r="J4" s="7" t="s">
        <v>128</v>
      </c>
      <c r="K4" s="7" t="s">
        <v>156</v>
      </c>
      <c r="L4" s="21"/>
      <c r="M4" s="21"/>
      <c r="N4" s="21"/>
      <c r="O4" s="21"/>
      <c r="P4" s="21"/>
    </row>
    <row r="5" spans="1:16" s="2" customFormat="1" ht="12.6" customHeight="1">
      <c r="A5" s="11"/>
      <c r="B5" s="15" t="s">
        <v>135</v>
      </c>
      <c r="C5" s="33"/>
      <c r="D5" s="12"/>
      <c r="E5" s="13"/>
      <c r="F5" s="13"/>
      <c r="G5" s="13"/>
      <c r="H5" s="12"/>
      <c r="I5" s="12"/>
      <c r="J5" s="12"/>
      <c r="K5" s="12"/>
      <c r="L5" s="22"/>
      <c r="M5" s="22"/>
      <c r="N5" s="22"/>
      <c r="O5" s="22"/>
      <c r="P5" s="22"/>
    </row>
    <row r="6" spans="1:16">
      <c r="A6" s="18" t="s">
        <v>0</v>
      </c>
      <c r="B6" s="5" t="s">
        <v>1</v>
      </c>
      <c r="C6" s="32" t="s">
        <v>130</v>
      </c>
      <c r="D6" s="23">
        <v>1.0408728784205057</v>
      </c>
      <c r="E6" s="23">
        <v>0.21601170139572975</v>
      </c>
      <c r="F6" s="24">
        <v>1.1001039140976792</v>
      </c>
      <c r="G6" s="24">
        <v>1.8775091816599733E-2</v>
      </c>
      <c r="H6" s="24">
        <v>1.99</v>
      </c>
      <c r="I6" s="24">
        <v>2.4083581367668701E-2</v>
      </c>
      <c r="J6" s="24">
        <v>2.77</v>
      </c>
      <c r="K6" s="24">
        <v>6.9714632407351599E-6</v>
      </c>
      <c r="L6" s="4"/>
      <c r="M6" s="4"/>
      <c r="N6" s="4"/>
      <c r="O6" s="4"/>
    </row>
    <row r="7" spans="1:16" ht="19.149999999999999" customHeight="1">
      <c r="A7" s="18" t="s">
        <v>2</v>
      </c>
      <c r="B7" s="30" t="s">
        <v>143</v>
      </c>
      <c r="C7" s="31" t="s">
        <v>131</v>
      </c>
      <c r="D7" s="24">
        <v>1.2250310816411107</v>
      </c>
      <c r="E7" s="24">
        <v>2.3562546447198139E-3</v>
      </c>
      <c r="F7" s="24">
        <v>1.4529631164525485</v>
      </c>
      <c r="G7" s="24">
        <v>1.6941508676259682E-3</v>
      </c>
      <c r="H7" s="23">
        <v>1.55</v>
      </c>
      <c r="I7" s="23">
        <v>0.744788192734951</v>
      </c>
      <c r="J7" s="24">
        <v>2.4900000000000002</v>
      </c>
      <c r="K7" s="24">
        <v>4.6625878780632597E-4</v>
      </c>
      <c r="L7" s="4"/>
      <c r="M7" s="4"/>
      <c r="N7" s="4"/>
      <c r="O7" s="4"/>
    </row>
    <row r="8" spans="1:16">
      <c r="A8" s="18" t="s">
        <v>24</v>
      </c>
      <c r="B8" s="5" t="s">
        <v>78</v>
      </c>
      <c r="C8" s="32" t="s">
        <v>79</v>
      </c>
      <c r="D8" s="24">
        <v>1.1434306569343067</v>
      </c>
      <c r="E8" s="24">
        <v>2.7144255760751121E-2</v>
      </c>
      <c r="F8" s="24">
        <v>1.1383211678832119</v>
      </c>
      <c r="G8" s="24">
        <v>1.1495009135469719E-3</v>
      </c>
      <c r="H8" s="23">
        <v>1.53</v>
      </c>
      <c r="I8" s="23">
        <v>0.39521555020928001</v>
      </c>
      <c r="J8" s="24">
        <v>3.98</v>
      </c>
      <c r="K8" s="24">
        <v>4.1182848490637201E-8</v>
      </c>
      <c r="L8" s="4"/>
      <c r="M8" s="4"/>
      <c r="N8" s="4"/>
      <c r="O8" s="4"/>
    </row>
    <row r="9" spans="1:16">
      <c r="A9" s="18" t="s">
        <v>6</v>
      </c>
      <c r="B9" s="5" t="s">
        <v>7</v>
      </c>
      <c r="C9" s="32" t="s">
        <v>8</v>
      </c>
      <c r="D9" s="23">
        <v>1.0356347438752784</v>
      </c>
      <c r="E9" s="23">
        <v>0.2507377227271036</v>
      </c>
      <c r="F9" s="24">
        <v>1.1971046770601337</v>
      </c>
      <c r="G9" s="24">
        <v>8.6136544986217065E-3</v>
      </c>
      <c r="H9" s="23">
        <v>1.43</v>
      </c>
      <c r="I9" s="23">
        <v>0.54566286621250704</v>
      </c>
      <c r="J9" s="24">
        <v>3.48</v>
      </c>
      <c r="K9" s="24">
        <v>5.7538525397156799E-9</v>
      </c>
      <c r="L9" s="4"/>
      <c r="M9" s="4"/>
      <c r="N9" s="4"/>
      <c r="O9" s="4"/>
    </row>
    <row r="10" spans="1:16">
      <c r="A10" s="18" t="s">
        <v>3</v>
      </c>
      <c r="B10" s="5" t="s">
        <v>4</v>
      </c>
      <c r="C10" s="32" t="s">
        <v>5</v>
      </c>
      <c r="D10" s="24">
        <v>1.1058255773871077</v>
      </c>
      <c r="E10" s="24">
        <v>1.5394752286679789E-2</v>
      </c>
      <c r="F10" s="23">
        <v>1.0258531540847982</v>
      </c>
      <c r="G10" s="23">
        <v>0.27302298279000187</v>
      </c>
      <c r="H10" s="23">
        <v>1.48</v>
      </c>
      <c r="I10" s="23">
        <v>0.36444442117528902</v>
      </c>
      <c r="J10" s="24">
        <v>2.1800000000000002</v>
      </c>
      <c r="K10" s="24">
        <v>3.9577681225144601E-2</v>
      </c>
      <c r="L10" s="4"/>
      <c r="M10" s="4"/>
      <c r="N10" s="4"/>
      <c r="O10" s="4"/>
    </row>
    <row r="11" spans="1:16" s="2" customFormat="1">
      <c r="A11" s="19"/>
      <c r="B11" s="16" t="s">
        <v>160</v>
      </c>
      <c r="C11" s="32"/>
      <c r="D11" s="25"/>
      <c r="E11" s="25"/>
      <c r="F11" s="26"/>
      <c r="G11" s="26"/>
      <c r="H11" s="26"/>
      <c r="I11" s="26"/>
      <c r="J11" s="25"/>
      <c r="K11" s="25"/>
    </row>
    <row r="12" spans="1:16">
      <c r="A12" s="18" t="s">
        <v>9</v>
      </c>
      <c r="B12" s="5" t="s">
        <v>133</v>
      </c>
      <c r="C12" s="32" t="s">
        <v>132</v>
      </c>
      <c r="D12" s="24">
        <v>1.1239579557810804</v>
      </c>
      <c r="E12" s="24">
        <v>2.5467663255815658E-2</v>
      </c>
      <c r="F12" s="23">
        <v>1.0471185212033347</v>
      </c>
      <c r="G12" s="23">
        <v>6.8548048806262918E-2</v>
      </c>
      <c r="H12" s="24">
        <v>5.34</v>
      </c>
      <c r="I12" s="24">
        <v>3.37434210456911E-8</v>
      </c>
      <c r="J12" s="24">
        <v>2.88</v>
      </c>
      <c r="K12" s="24">
        <v>8.4774534967318894E-3</v>
      </c>
      <c r="L12" s="4"/>
      <c r="M12" s="4"/>
      <c r="N12" s="4"/>
      <c r="O12" s="4"/>
    </row>
    <row r="13" spans="1:16">
      <c r="A13" s="18" t="s">
        <v>10</v>
      </c>
      <c r="B13" s="5" t="s">
        <v>144</v>
      </c>
      <c r="C13" s="32" t="s">
        <v>67</v>
      </c>
      <c r="D13" s="23">
        <v>1.029618659755646</v>
      </c>
      <c r="E13" s="23">
        <v>0.64748599138248863</v>
      </c>
      <c r="F13" s="24">
        <v>1.2958163643095149</v>
      </c>
      <c r="G13" s="24">
        <v>2.3209891332382902E-2</v>
      </c>
      <c r="H13" s="24">
        <v>2.78</v>
      </c>
      <c r="I13" s="24">
        <v>3.6412650735073201E-2</v>
      </c>
      <c r="J13" s="24">
        <v>15.48</v>
      </c>
      <c r="K13" s="24">
        <v>6.0717681645792699E-6</v>
      </c>
      <c r="L13" s="4"/>
      <c r="M13" s="4"/>
      <c r="N13" s="4"/>
      <c r="O13" s="4"/>
    </row>
    <row r="14" spans="1:16">
      <c r="A14" s="18" t="s">
        <v>121</v>
      </c>
      <c r="B14" s="5" t="s">
        <v>145</v>
      </c>
      <c r="C14" s="32" t="s">
        <v>122</v>
      </c>
      <c r="D14" s="24">
        <v>1.1193976335604161</v>
      </c>
      <c r="E14" s="24">
        <v>2.3420140668769168E-2</v>
      </c>
      <c r="F14" s="23">
        <v>1.0960917891717461</v>
      </c>
      <c r="G14" s="23">
        <v>2.0077555726966335E-2</v>
      </c>
      <c r="H14" s="23">
        <v>2.2000000000000002</v>
      </c>
      <c r="I14" s="23">
        <v>0.43024907508592197</v>
      </c>
      <c r="J14" s="24">
        <v>4.93</v>
      </c>
      <c r="K14" s="24">
        <v>2.32731319084221E-7</v>
      </c>
      <c r="L14" s="4"/>
      <c r="M14" s="4"/>
      <c r="N14" s="4"/>
      <c r="O14" s="4"/>
    </row>
    <row r="15" spans="1:16">
      <c r="A15" s="18" t="s">
        <v>123</v>
      </c>
      <c r="B15" s="5" t="s">
        <v>11</v>
      </c>
      <c r="C15" s="32" t="s">
        <v>134</v>
      </c>
      <c r="D15" s="23">
        <v>1.0846121941103277</v>
      </c>
      <c r="E15" s="23">
        <v>0.45159804213277904</v>
      </c>
      <c r="F15" s="24">
        <v>1.3716300290335959</v>
      </c>
      <c r="G15" s="24">
        <v>4.5343299256617717E-2</v>
      </c>
      <c r="H15" s="23">
        <v>1.19</v>
      </c>
      <c r="I15" s="23">
        <v>1</v>
      </c>
      <c r="J15" s="24">
        <v>3.77</v>
      </c>
      <c r="K15" s="24">
        <v>5.3700830460653602E-4</v>
      </c>
      <c r="L15" s="4"/>
      <c r="M15" s="4"/>
      <c r="N15" s="4"/>
      <c r="O15" s="4"/>
    </row>
    <row r="16" spans="1:16">
      <c r="A16" s="18" t="s">
        <v>17</v>
      </c>
      <c r="B16" s="5" t="s">
        <v>18</v>
      </c>
      <c r="C16" s="32" t="s">
        <v>70</v>
      </c>
      <c r="D16" s="23">
        <v>0.98786217697729051</v>
      </c>
      <c r="E16" s="23">
        <v>0.83900818674109068</v>
      </c>
      <c r="F16" s="24">
        <v>1.6429130775254499</v>
      </c>
      <c r="G16" s="24">
        <v>5.7715534291898152E-3</v>
      </c>
      <c r="H16" s="23">
        <v>4.1100000000000003</v>
      </c>
      <c r="I16" s="23">
        <v>0.123568914516634</v>
      </c>
      <c r="J16" s="24">
        <v>29.39</v>
      </c>
      <c r="K16" s="24">
        <v>1.04430662650201E-14</v>
      </c>
      <c r="L16" s="4"/>
      <c r="M16" s="4"/>
      <c r="N16" s="4"/>
      <c r="O16" s="4"/>
    </row>
    <row r="17" spans="1:15">
      <c r="A17" s="18" t="s">
        <v>20</v>
      </c>
      <c r="B17" s="5" t="s">
        <v>72</v>
      </c>
      <c r="C17" s="32" t="s">
        <v>72</v>
      </c>
      <c r="D17" s="24">
        <v>1.2867107195301029</v>
      </c>
      <c r="E17" s="24">
        <v>2.2215951177652401E-2</v>
      </c>
      <c r="F17" s="23">
        <v>1.0418502202643174</v>
      </c>
      <c r="G17" s="23">
        <v>0.21590630863413465</v>
      </c>
      <c r="H17" s="23">
        <v>1.89</v>
      </c>
      <c r="I17" s="23">
        <v>0.81260747743337602</v>
      </c>
      <c r="J17" s="24">
        <v>5.67</v>
      </c>
      <c r="K17" s="24">
        <v>6.3785722204951793E-5</v>
      </c>
      <c r="L17" s="4"/>
      <c r="M17" s="4"/>
      <c r="N17" s="4"/>
      <c r="O17" s="4"/>
    </row>
    <row r="18" spans="1:15">
      <c r="B18" s="14" t="s">
        <v>139</v>
      </c>
      <c r="C18" s="32"/>
      <c r="D18" s="24"/>
      <c r="E18" s="24"/>
      <c r="F18" s="24"/>
      <c r="G18" s="24"/>
      <c r="H18" s="23"/>
      <c r="I18" s="23"/>
      <c r="J18" s="24"/>
      <c r="K18" s="24"/>
      <c r="L18" s="4"/>
      <c r="M18" s="4"/>
      <c r="N18" s="4"/>
      <c r="O18" s="4"/>
    </row>
    <row r="19" spans="1:15" s="2" customFormat="1">
      <c r="A19" s="19" t="s">
        <v>12</v>
      </c>
      <c r="B19" s="5" t="s">
        <v>129</v>
      </c>
      <c r="C19" s="32" t="s">
        <v>13</v>
      </c>
      <c r="D19" s="26">
        <v>1.0494329747019482</v>
      </c>
      <c r="E19" s="26">
        <v>0.57257857865005213</v>
      </c>
      <c r="F19" s="27">
        <v>0.72521081709799351</v>
      </c>
      <c r="G19" s="27">
        <v>1.3986983650612397E-2</v>
      </c>
      <c r="H19" s="26">
        <v>2.27</v>
      </c>
      <c r="I19" s="26">
        <v>0.43022827210025699</v>
      </c>
      <c r="J19" s="25">
        <v>5.04</v>
      </c>
      <c r="K19" s="25">
        <v>1.29077115687194E-7</v>
      </c>
    </row>
    <row r="20" spans="1:15">
      <c r="A20" s="18" t="s">
        <v>14</v>
      </c>
      <c r="B20" s="5" t="s">
        <v>15</v>
      </c>
      <c r="C20" s="32" t="s">
        <v>68</v>
      </c>
      <c r="D20" s="23">
        <v>1.0395931710860877</v>
      </c>
      <c r="E20" s="23">
        <v>0.35058077729490023</v>
      </c>
      <c r="F20" s="24">
        <v>1.1340355975299672</v>
      </c>
      <c r="G20" s="24">
        <v>3.156605063873566E-3</v>
      </c>
      <c r="H20" s="23">
        <v>1.23</v>
      </c>
      <c r="I20" s="23">
        <v>1</v>
      </c>
      <c r="J20" s="24">
        <v>6.66</v>
      </c>
      <c r="K20" s="24">
        <v>1.06729787630596E-20</v>
      </c>
      <c r="L20" s="4"/>
      <c r="M20" s="4"/>
      <c r="N20" s="4"/>
      <c r="O20" s="4"/>
    </row>
    <row r="21" spans="1:15">
      <c r="A21" s="18" t="s">
        <v>16</v>
      </c>
      <c r="B21" s="5" t="s">
        <v>147</v>
      </c>
      <c r="C21" s="32" t="s">
        <v>69</v>
      </c>
      <c r="D21" s="23">
        <v>1.0419675090252709</v>
      </c>
      <c r="E21" s="23">
        <v>0.18025379530162056</v>
      </c>
      <c r="F21" s="24">
        <v>2.0153429602888089</v>
      </c>
      <c r="G21" s="24">
        <v>4.6887360809935898E-5</v>
      </c>
      <c r="H21" s="23">
        <v>5.53</v>
      </c>
      <c r="I21" s="23">
        <v>0.65302867486654803</v>
      </c>
      <c r="J21" s="24">
        <v>59.55</v>
      </c>
      <c r="K21" s="24">
        <v>2.20989999219461E-9</v>
      </c>
      <c r="L21" s="4"/>
      <c r="M21" s="4"/>
      <c r="N21" s="4"/>
      <c r="O21" s="4"/>
    </row>
    <row r="22" spans="1:15">
      <c r="A22" s="18" t="s">
        <v>29</v>
      </c>
      <c r="B22" s="5" t="s">
        <v>87</v>
      </c>
      <c r="C22" s="32" t="s">
        <v>88</v>
      </c>
      <c r="D22" s="23">
        <v>1.0121951219512195</v>
      </c>
      <c r="E22" s="23">
        <v>0.58791993891316552</v>
      </c>
      <c r="F22" s="24">
        <v>1.1348432055749127</v>
      </c>
      <c r="G22" s="24">
        <v>1.1037578391145334E-2</v>
      </c>
      <c r="H22" s="23">
        <v>1.63</v>
      </c>
      <c r="I22" s="23">
        <v>0.64283952201095595</v>
      </c>
      <c r="J22" s="24">
        <v>5.38</v>
      </c>
      <c r="K22" s="24">
        <v>1.29024747269969E-11</v>
      </c>
      <c r="L22" s="4"/>
      <c r="M22" s="4"/>
      <c r="N22" s="4"/>
      <c r="O22" s="4"/>
    </row>
    <row r="23" spans="1:15" ht="30">
      <c r="A23" s="18" t="s">
        <v>30</v>
      </c>
      <c r="B23" s="6" t="s">
        <v>91</v>
      </c>
      <c r="C23" s="32" t="s">
        <v>92</v>
      </c>
      <c r="D23" s="23">
        <v>1.0575676706061758</v>
      </c>
      <c r="E23" s="23">
        <v>0.38766236321556752</v>
      </c>
      <c r="F23" s="24">
        <v>1.3488372093023255</v>
      </c>
      <c r="G23" s="24">
        <v>3.7229055857597314E-3</v>
      </c>
      <c r="H23" s="23">
        <v>1.1299999999999999</v>
      </c>
      <c r="I23" s="23">
        <v>1</v>
      </c>
      <c r="J23" s="24">
        <v>4</v>
      </c>
      <c r="K23" s="24">
        <v>1.16279219058663E-3</v>
      </c>
      <c r="L23" s="4"/>
      <c r="M23" s="4"/>
      <c r="N23" s="4"/>
      <c r="O23" s="4"/>
    </row>
    <row r="24" spans="1:15">
      <c r="A24" s="18" t="s">
        <v>31</v>
      </c>
      <c r="B24" s="5" t="s">
        <v>93</v>
      </c>
      <c r="C24" s="32" t="s">
        <v>94</v>
      </c>
      <c r="D24" s="23">
        <v>1.0337119824111398</v>
      </c>
      <c r="E24" s="23">
        <v>0.58574488575635786</v>
      </c>
      <c r="F24" s="24">
        <v>1.2770245511176257</v>
      </c>
      <c r="G24" s="24">
        <v>2.1177394150881956E-4</v>
      </c>
      <c r="H24" s="23">
        <v>1.51</v>
      </c>
      <c r="I24" s="23">
        <v>0.38594450341335801</v>
      </c>
      <c r="J24" s="24">
        <v>5.76</v>
      </c>
      <c r="K24" s="24">
        <v>3.9474226437010997E-18</v>
      </c>
      <c r="L24" s="4"/>
      <c r="M24" s="4"/>
      <c r="N24" s="4"/>
      <c r="O24" s="4"/>
    </row>
    <row r="25" spans="1:15">
      <c r="A25" s="18" t="s">
        <v>32</v>
      </c>
      <c r="B25" s="5" t="s">
        <v>95</v>
      </c>
      <c r="C25" s="32" t="s">
        <v>96</v>
      </c>
      <c r="D25" s="23">
        <v>1.0893987341772151</v>
      </c>
      <c r="E25" s="23">
        <v>0.13398088764575092</v>
      </c>
      <c r="F25" s="24">
        <v>1.4750791139240507</v>
      </c>
      <c r="G25" s="24">
        <v>5.4366590856306986E-4</v>
      </c>
      <c r="H25" s="24">
        <v>3.99</v>
      </c>
      <c r="I25" s="24">
        <v>3.9835727254675699E-2</v>
      </c>
      <c r="J25" s="24">
        <v>10.55</v>
      </c>
      <c r="K25" s="24">
        <v>2.1494804881128301E-5</v>
      </c>
      <c r="L25" s="4"/>
      <c r="M25" s="4"/>
      <c r="N25" s="4"/>
      <c r="O25" s="4"/>
    </row>
    <row r="26" spans="1:15">
      <c r="B26" s="14" t="s">
        <v>136</v>
      </c>
      <c r="C26" s="32"/>
      <c r="D26" s="24"/>
      <c r="E26" s="24"/>
      <c r="F26" s="24"/>
      <c r="G26" s="24"/>
      <c r="H26" s="24"/>
      <c r="I26" s="24"/>
      <c r="J26" s="24"/>
      <c r="K26" s="24"/>
      <c r="L26" s="4"/>
      <c r="M26" s="4"/>
      <c r="N26" s="4"/>
      <c r="O26" s="4"/>
    </row>
    <row r="27" spans="1:15">
      <c r="A27" s="18" t="s">
        <v>137</v>
      </c>
      <c r="B27" s="5" t="s">
        <v>76</v>
      </c>
      <c r="C27" s="32" t="s">
        <v>77</v>
      </c>
      <c r="D27" s="23">
        <v>1.0489560835133187</v>
      </c>
      <c r="E27" s="23">
        <v>0.12574501684305042</v>
      </c>
      <c r="F27" s="24">
        <v>1.2134629229661624</v>
      </c>
      <c r="G27" s="24">
        <v>3.153812199320199E-3</v>
      </c>
      <c r="H27" s="23">
        <v>1.49</v>
      </c>
      <c r="I27" s="23">
        <v>0.331983158944261</v>
      </c>
      <c r="J27" s="24">
        <v>5.82</v>
      </c>
      <c r="K27" s="24">
        <v>4.4474430826243898E-7</v>
      </c>
      <c r="L27" s="4"/>
      <c r="M27" s="4"/>
      <c r="N27" s="4"/>
      <c r="O27" s="4"/>
    </row>
    <row r="28" spans="1:15">
      <c r="A28" s="18" t="s">
        <v>138</v>
      </c>
      <c r="B28" s="5" t="s">
        <v>25</v>
      </c>
      <c r="C28" s="32" t="s">
        <v>80</v>
      </c>
      <c r="D28" s="24">
        <v>1.1908939014202173</v>
      </c>
      <c r="E28" s="24">
        <v>2.9148138638166727E-3</v>
      </c>
      <c r="F28" s="24">
        <v>1.5213032581453634</v>
      </c>
      <c r="G28" s="24">
        <v>6.7503000575210037E-4</v>
      </c>
      <c r="H28" s="23">
        <v>2.69</v>
      </c>
      <c r="I28" s="23">
        <v>0.33531512205323499</v>
      </c>
      <c r="J28" s="24">
        <v>5.9</v>
      </c>
      <c r="K28" s="24">
        <v>1.7798962615679599E-4</v>
      </c>
      <c r="L28" s="4"/>
      <c r="M28" s="4"/>
      <c r="N28" s="4"/>
      <c r="O28" s="4"/>
    </row>
    <row r="29" spans="1:15">
      <c r="A29" s="18" t="s">
        <v>26</v>
      </c>
      <c r="B29" s="5" t="s">
        <v>81</v>
      </c>
      <c r="C29" s="32" t="s">
        <v>82</v>
      </c>
      <c r="D29" s="23">
        <v>0.9729354614850797</v>
      </c>
      <c r="E29" s="23">
        <v>0.72431656145074619</v>
      </c>
      <c r="F29" s="24">
        <v>1.1020124913254685</v>
      </c>
      <c r="G29" s="24">
        <v>3.5072149917315859E-2</v>
      </c>
      <c r="H29" s="23">
        <v>1.47</v>
      </c>
      <c r="I29" s="23">
        <v>0.43224466566939201</v>
      </c>
      <c r="J29" s="24">
        <v>2.69</v>
      </c>
      <c r="K29" s="24">
        <v>4.68503335537931E-5</v>
      </c>
      <c r="L29" s="4"/>
      <c r="M29" s="4"/>
      <c r="N29" s="4"/>
      <c r="O29" s="4"/>
    </row>
    <row r="30" spans="1:15">
      <c r="B30" s="17" t="s">
        <v>27</v>
      </c>
      <c r="C30" s="32"/>
      <c r="D30" s="23"/>
      <c r="E30" s="23"/>
      <c r="F30" s="24"/>
      <c r="G30" s="24"/>
      <c r="H30" s="23"/>
      <c r="I30" s="23"/>
      <c r="J30" s="24"/>
      <c r="K30" s="24"/>
      <c r="L30" s="4"/>
      <c r="M30" s="4"/>
      <c r="N30" s="4"/>
      <c r="O30" s="4"/>
    </row>
    <row r="31" spans="1:15" s="2" customFormat="1">
      <c r="A31" s="19" t="s">
        <v>28</v>
      </c>
      <c r="B31" s="5" t="s">
        <v>83</v>
      </c>
      <c r="C31" s="32" t="s">
        <v>84</v>
      </c>
      <c r="D31" s="26">
        <v>0.92480953958264334</v>
      </c>
      <c r="E31" s="26">
        <v>0.51948165577609684</v>
      </c>
      <c r="F31" s="27">
        <v>0.89831069890692283</v>
      </c>
      <c r="G31" s="27">
        <v>7.667043551264169E-3</v>
      </c>
      <c r="H31" s="26">
        <v>1.76</v>
      </c>
      <c r="I31" s="26">
        <v>0.156156471929594</v>
      </c>
      <c r="J31" s="25">
        <v>2.85</v>
      </c>
      <c r="K31" s="25">
        <v>1.3585331703911899E-6</v>
      </c>
    </row>
    <row r="32" spans="1:15">
      <c r="A32" s="18" t="s">
        <v>85</v>
      </c>
      <c r="B32" s="5" t="s">
        <v>146</v>
      </c>
      <c r="C32" s="32" t="s">
        <v>86</v>
      </c>
      <c r="D32" s="24">
        <v>1.1542533081285442</v>
      </c>
      <c r="E32" s="24">
        <v>6.9380770658089303E-3</v>
      </c>
      <c r="F32" s="24">
        <v>1.277882797731569</v>
      </c>
      <c r="G32" s="24">
        <v>1.9508202891259117E-4</v>
      </c>
      <c r="H32" s="23">
        <v>1.5</v>
      </c>
      <c r="I32" s="23">
        <v>0.79010998855692804</v>
      </c>
      <c r="J32" s="24">
        <v>2.27</v>
      </c>
      <c r="K32" s="24">
        <v>1.5529028014873599E-2</v>
      </c>
      <c r="L32" s="4"/>
      <c r="M32" s="4"/>
      <c r="N32" s="4"/>
      <c r="O32" s="4"/>
    </row>
    <row r="33" spans="1:15">
      <c r="B33" s="16" t="s">
        <v>161</v>
      </c>
      <c r="C33" s="32"/>
      <c r="D33" s="24"/>
      <c r="E33" s="24"/>
      <c r="F33" s="24"/>
      <c r="G33" s="24"/>
      <c r="H33" s="23"/>
      <c r="I33" s="23"/>
      <c r="J33" s="24"/>
      <c r="K33" s="24"/>
      <c r="L33" s="4"/>
      <c r="M33" s="4"/>
      <c r="N33" s="4"/>
      <c r="O33" s="4"/>
    </row>
    <row r="34" spans="1:15">
      <c r="A34" s="18" t="s">
        <v>33</v>
      </c>
      <c r="B34" s="5" t="s">
        <v>34</v>
      </c>
      <c r="C34" s="32" t="s">
        <v>97</v>
      </c>
      <c r="D34" s="23">
        <v>1.0486725663716814</v>
      </c>
      <c r="E34" s="23">
        <v>1.5982454817177125E-2</v>
      </c>
      <c r="F34" s="24">
        <v>1.2603244837758112</v>
      </c>
      <c r="G34" s="24">
        <v>2.3302068694213329E-4</v>
      </c>
      <c r="H34" s="23">
        <v>1.25</v>
      </c>
      <c r="I34" s="23">
        <v>0.85762829798398399</v>
      </c>
      <c r="J34" s="24">
        <v>4.22</v>
      </c>
      <c r="K34" s="24">
        <v>6.5868266976061302E-4</v>
      </c>
      <c r="L34" s="4"/>
      <c r="M34" s="4"/>
      <c r="N34" s="4"/>
      <c r="O34" s="4"/>
    </row>
    <row r="35" spans="1:15">
      <c r="A35" s="18" t="s">
        <v>35</v>
      </c>
      <c r="B35" s="5" t="s">
        <v>98</v>
      </c>
      <c r="C35" s="32" t="s">
        <v>99</v>
      </c>
      <c r="D35" s="23">
        <v>1.0918448139350752</v>
      </c>
      <c r="E35" s="23">
        <v>0.14108621351251438</v>
      </c>
      <c r="F35" s="24">
        <v>1.4600158353127475</v>
      </c>
      <c r="G35" s="24">
        <v>3.4161815874330058E-3</v>
      </c>
      <c r="H35" s="24">
        <v>2.35</v>
      </c>
      <c r="I35" s="24">
        <v>1.48696810477298E-3</v>
      </c>
      <c r="J35" s="24">
        <v>10.119999999999999</v>
      </c>
      <c r="K35" s="24">
        <v>7.21782935467017E-13</v>
      </c>
      <c r="L35" s="4"/>
      <c r="M35" s="4"/>
      <c r="N35" s="4"/>
      <c r="O35" s="4"/>
    </row>
    <row r="36" spans="1:15">
      <c r="A36" s="18" t="s">
        <v>36</v>
      </c>
      <c r="B36" s="5" t="s">
        <v>100</v>
      </c>
      <c r="C36" s="32" t="s">
        <v>101</v>
      </c>
      <c r="D36" s="24">
        <v>1.5582922824302134</v>
      </c>
      <c r="E36" s="24">
        <v>7.5971588879142468E-4</v>
      </c>
      <c r="F36" s="24">
        <v>2.4340448823207441</v>
      </c>
      <c r="G36" s="24">
        <v>3.8537952384635071E-5</v>
      </c>
      <c r="H36" s="23">
        <v>8.69</v>
      </c>
      <c r="I36" s="23">
        <v>5.4750788005848802E-2</v>
      </c>
      <c r="J36" s="24">
        <v>26.31</v>
      </c>
      <c r="K36" s="24">
        <v>1.53848960007103E-5</v>
      </c>
      <c r="L36" s="4"/>
      <c r="M36" s="4"/>
      <c r="N36" s="4"/>
      <c r="O36" s="4"/>
    </row>
    <row r="37" spans="1:15">
      <c r="A37" s="18" t="s">
        <v>37</v>
      </c>
      <c r="B37" s="5" t="s">
        <v>102</v>
      </c>
      <c r="C37" s="32" t="s">
        <v>103</v>
      </c>
      <c r="D37" s="24">
        <v>1.1068133427963094</v>
      </c>
      <c r="E37" s="24">
        <v>6.2352959891083526E-3</v>
      </c>
      <c r="F37" s="23">
        <v>1.0667139815471967</v>
      </c>
      <c r="G37" s="23">
        <v>5.0604798887427214E-2</v>
      </c>
      <c r="H37" s="24">
        <v>2.19</v>
      </c>
      <c r="I37" s="24">
        <v>1.05639949874847E-3</v>
      </c>
      <c r="J37" s="24">
        <v>2.72</v>
      </c>
      <c r="K37" s="24">
        <v>6.2285993136517702E-6</v>
      </c>
      <c r="L37" s="4"/>
      <c r="M37" s="4"/>
      <c r="N37" s="4"/>
      <c r="O37" s="4"/>
    </row>
    <row r="38" spans="1:15">
      <c r="A38" s="18" t="s">
        <v>90</v>
      </c>
      <c r="B38" s="5" t="s">
        <v>89</v>
      </c>
      <c r="C38" s="32" t="s">
        <v>89</v>
      </c>
      <c r="D38" s="23">
        <v>1.0133755719816964</v>
      </c>
      <c r="E38" s="23">
        <v>0.68801904509058587</v>
      </c>
      <c r="F38" s="24">
        <v>1.1210841253079902</v>
      </c>
      <c r="G38" s="24">
        <v>1.1926486006034978E-2</v>
      </c>
      <c r="H38" s="23">
        <v>1.19</v>
      </c>
      <c r="I38" s="23">
        <v>1</v>
      </c>
      <c r="J38" s="24">
        <v>2.09</v>
      </c>
      <c r="K38" s="24">
        <v>3.7381664541719498E-3</v>
      </c>
      <c r="L38" s="4"/>
      <c r="M38" s="4"/>
      <c r="N38" s="4"/>
      <c r="O38" s="4"/>
    </row>
    <row r="39" spans="1:15" ht="18">
      <c r="A39" s="18" t="s">
        <v>23</v>
      </c>
      <c r="B39" s="5" t="s">
        <v>75</v>
      </c>
      <c r="C39" s="32" t="s">
        <v>157</v>
      </c>
      <c r="D39" s="23">
        <v>1.1144385026737968</v>
      </c>
      <c r="E39" s="23">
        <v>6.7034015063554719E-2</v>
      </c>
      <c r="F39" s="24">
        <v>1.1672014260249552</v>
      </c>
      <c r="G39" s="24">
        <v>4.958742955069737E-4</v>
      </c>
      <c r="H39" s="23">
        <v>2.2000000000000002</v>
      </c>
      <c r="I39" s="23">
        <v>0.270242958355216</v>
      </c>
      <c r="J39" s="24">
        <v>6.01</v>
      </c>
      <c r="K39" s="24">
        <v>1.2732398199391101E-4</v>
      </c>
      <c r="L39" s="4"/>
      <c r="M39" s="4"/>
      <c r="N39" s="4"/>
      <c r="O39" s="4"/>
    </row>
    <row r="40" spans="1:15">
      <c r="B40" s="16" t="s">
        <v>162</v>
      </c>
      <c r="C40" s="32"/>
      <c r="D40" s="23"/>
      <c r="E40" s="23"/>
      <c r="F40" s="24"/>
      <c r="G40" s="24"/>
      <c r="H40" s="23"/>
      <c r="I40" s="23"/>
      <c r="J40" s="24"/>
      <c r="K40" s="24"/>
      <c r="L40" s="4"/>
      <c r="M40" s="4"/>
      <c r="N40" s="4"/>
      <c r="O40" s="4"/>
    </row>
    <row r="41" spans="1:15">
      <c r="A41" s="18" t="s">
        <v>19</v>
      </c>
      <c r="B41" s="5" t="s">
        <v>148</v>
      </c>
      <c r="C41" s="32" t="s">
        <v>71</v>
      </c>
      <c r="D41" s="24">
        <v>1.3880085653104928</v>
      </c>
      <c r="E41" s="24">
        <v>1.469406298281117E-2</v>
      </c>
      <c r="F41" s="24">
        <v>1.3914346895074947</v>
      </c>
      <c r="G41" s="24">
        <v>9.6745686772775933E-5</v>
      </c>
      <c r="H41" s="24">
        <v>21.82</v>
      </c>
      <c r="I41" s="24">
        <v>4.7969577173694102E-16</v>
      </c>
      <c r="J41" s="24">
        <v>19.850000000000001</v>
      </c>
      <c r="K41" s="24">
        <v>1.7414503433916E-9</v>
      </c>
      <c r="L41" s="4"/>
      <c r="M41" s="4"/>
      <c r="N41" s="4"/>
      <c r="O41" s="4"/>
    </row>
    <row r="42" spans="1:15">
      <c r="A42" s="18" t="s">
        <v>38</v>
      </c>
      <c r="B42" s="5" t="s">
        <v>149</v>
      </c>
      <c r="C42" s="32" t="s">
        <v>39</v>
      </c>
      <c r="D42" s="23">
        <v>1.0112636395635339</v>
      </c>
      <c r="E42" s="23">
        <v>0.79020188133096614</v>
      </c>
      <c r="F42" s="24">
        <v>1.167898627243928</v>
      </c>
      <c r="G42" s="24">
        <v>1.1170952309396756E-3</v>
      </c>
      <c r="H42" s="23">
        <v>1.25</v>
      </c>
      <c r="I42" s="23">
        <v>0.97385966437598204</v>
      </c>
      <c r="J42" s="24">
        <v>2</v>
      </c>
      <c r="K42" s="24">
        <v>3.6980488905171598E-3</v>
      </c>
      <c r="L42" s="4"/>
      <c r="M42" s="4"/>
      <c r="N42" s="4"/>
      <c r="O42" s="4"/>
    </row>
    <row r="43" spans="1:15">
      <c r="A43" s="18" t="s">
        <v>22</v>
      </c>
      <c r="B43" s="5" t="s">
        <v>150</v>
      </c>
      <c r="C43" s="32" t="s">
        <v>74</v>
      </c>
      <c r="D43" s="24">
        <v>1.25306623058054</v>
      </c>
      <c r="E43" s="24">
        <v>1.4191615441555852E-2</v>
      </c>
      <c r="F43" s="24">
        <v>1.3818479149632055</v>
      </c>
      <c r="G43" s="24">
        <v>1.8814335985937697E-3</v>
      </c>
      <c r="H43" s="24">
        <v>3.4</v>
      </c>
      <c r="I43" s="24">
        <v>2.0225406386942799E-2</v>
      </c>
      <c r="J43" s="24">
        <v>3.83</v>
      </c>
      <c r="K43" s="24">
        <v>4.5598727672782897E-2</v>
      </c>
      <c r="L43" s="4"/>
      <c r="M43" s="4"/>
      <c r="N43" s="4"/>
      <c r="O43" s="4"/>
    </row>
    <row r="44" spans="1:15">
      <c r="A44" s="18" t="s">
        <v>40</v>
      </c>
      <c r="B44" s="5" t="s">
        <v>104</v>
      </c>
      <c r="C44" s="32" t="s">
        <v>105</v>
      </c>
      <c r="D44" s="23">
        <v>1.045016077170418</v>
      </c>
      <c r="E44" s="23">
        <v>3.9741093152515061E-2</v>
      </c>
      <c r="F44" s="24">
        <v>1.1582708110039301</v>
      </c>
      <c r="G44" s="24">
        <v>5.2947755183486598E-4</v>
      </c>
      <c r="H44" s="23">
        <v>1.78</v>
      </c>
      <c r="I44" s="23">
        <v>0.69224385930651999</v>
      </c>
      <c r="J44" s="24">
        <v>10.5</v>
      </c>
      <c r="K44" s="24">
        <v>2.1302697109964E-14</v>
      </c>
      <c r="L44" s="4"/>
      <c r="M44" s="4"/>
      <c r="N44" s="4"/>
      <c r="O44" s="4"/>
    </row>
    <row r="45" spans="1:15">
      <c r="A45" s="18" t="s">
        <v>41</v>
      </c>
      <c r="B45" s="5" t="s">
        <v>42</v>
      </c>
      <c r="C45" s="32" t="s">
        <v>43</v>
      </c>
      <c r="D45" s="23">
        <v>1.1330409356725146</v>
      </c>
      <c r="E45" s="23">
        <v>0.10163236005735261</v>
      </c>
      <c r="F45" s="24">
        <v>1.1615497076023391</v>
      </c>
      <c r="G45" s="24">
        <v>2.2311036257356841E-4</v>
      </c>
      <c r="H45" s="23">
        <v>1.52</v>
      </c>
      <c r="I45" s="23">
        <v>0.46688658472179201</v>
      </c>
      <c r="J45" s="24">
        <v>3.3</v>
      </c>
      <c r="K45" s="24">
        <v>1.05920664445402E-7</v>
      </c>
      <c r="L45" s="4"/>
      <c r="M45" s="4"/>
      <c r="N45" s="4"/>
      <c r="O45" s="4"/>
    </row>
    <row r="46" spans="1:15">
      <c r="A46" s="18" t="s">
        <v>44</v>
      </c>
      <c r="B46" s="5" t="s">
        <v>106</v>
      </c>
      <c r="C46" s="32" t="s">
        <v>111</v>
      </c>
      <c r="D46" s="24">
        <v>1.1345716451857468</v>
      </c>
      <c r="E46" s="24">
        <v>6.8874766616456992E-3</v>
      </c>
      <c r="F46" s="24">
        <v>1.3093252463987868</v>
      </c>
      <c r="G46" s="24">
        <v>4.7618471138845107E-4</v>
      </c>
      <c r="H46" s="24">
        <v>3.13</v>
      </c>
      <c r="I46" s="24">
        <v>1.05857666785965E-2</v>
      </c>
      <c r="J46" s="24">
        <v>4.29</v>
      </c>
      <c r="K46" s="24">
        <v>3.8286443028313498E-3</v>
      </c>
      <c r="L46" s="4"/>
      <c r="M46" s="4"/>
      <c r="N46" s="4"/>
      <c r="O46" s="4"/>
    </row>
    <row r="47" spans="1:15">
      <c r="A47" s="18" t="s">
        <v>45</v>
      </c>
      <c r="B47" s="5" t="s">
        <v>107</v>
      </c>
      <c r="C47" s="32" t="s">
        <v>108</v>
      </c>
      <c r="D47" s="23">
        <v>1.0569620253164558</v>
      </c>
      <c r="E47" s="23">
        <v>0.10125366910789205</v>
      </c>
      <c r="F47" s="24">
        <v>1.1870604781997189</v>
      </c>
      <c r="G47" s="24">
        <v>1.0403119770863877E-2</v>
      </c>
      <c r="H47" s="23">
        <v>1.36</v>
      </c>
      <c r="I47" s="23">
        <v>1</v>
      </c>
      <c r="J47" s="24">
        <v>4.24</v>
      </c>
      <c r="K47" s="24">
        <v>2.1628296071966601E-6</v>
      </c>
      <c r="L47" s="4"/>
      <c r="M47" s="4"/>
      <c r="N47" s="4"/>
      <c r="O47" s="4"/>
    </row>
    <row r="48" spans="1:15">
      <c r="A48" s="18" t="s">
        <v>46</v>
      </c>
      <c r="B48" s="5" t="s">
        <v>47</v>
      </c>
      <c r="C48" s="32" t="s">
        <v>109</v>
      </c>
      <c r="D48" s="23">
        <v>0.96568627450980393</v>
      </c>
      <c r="E48" s="23">
        <v>0.15136155062908263</v>
      </c>
      <c r="F48" s="24">
        <v>1.1845238095238095</v>
      </c>
      <c r="G48" s="24">
        <v>1.0256267589547829E-3</v>
      </c>
      <c r="H48" s="23">
        <v>1.74</v>
      </c>
      <c r="I48" s="23">
        <v>0.57962867820381603</v>
      </c>
      <c r="J48" s="24">
        <v>5.34</v>
      </c>
      <c r="K48" s="24">
        <v>2.21389187728721E-4</v>
      </c>
      <c r="L48" s="4"/>
      <c r="M48" s="4"/>
      <c r="N48" s="4"/>
      <c r="O48" s="4"/>
    </row>
    <row r="49" spans="1:15">
      <c r="A49" s="18" t="s">
        <v>48</v>
      </c>
      <c r="B49" s="5" t="s">
        <v>49</v>
      </c>
      <c r="C49" s="32" t="s">
        <v>50</v>
      </c>
      <c r="D49" s="24">
        <v>1.2660550458715596</v>
      </c>
      <c r="E49" s="24">
        <v>8.9036868166658262E-3</v>
      </c>
      <c r="F49" s="24">
        <v>2.6486778197517538</v>
      </c>
      <c r="G49" s="24">
        <v>1.4938486951670884E-4</v>
      </c>
      <c r="H49" s="24">
        <v>3.02</v>
      </c>
      <c r="I49" s="24">
        <v>1.0757154971057899E-4</v>
      </c>
      <c r="J49" s="24">
        <v>2.52</v>
      </c>
      <c r="K49" s="24">
        <v>4.2563668183525404E-3</v>
      </c>
      <c r="L49" s="4"/>
      <c r="M49" s="4"/>
      <c r="N49" s="4"/>
      <c r="O49" s="4"/>
    </row>
    <row r="50" spans="1:15">
      <c r="A50" s="18" t="s">
        <v>51</v>
      </c>
      <c r="B50" s="5" t="s">
        <v>110</v>
      </c>
      <c r="C50" s="32" t="s">
        <v>112</v>
      </c>
      <c r="D50" s="24">
        <v>1.6855947399880453</v>
      </c>
      <c r="E50" s="24">
        <v>3.7926899659694948E-4</v>
      </c>
      <c r="F50" s="24">
        <v>2.7644949193066344</v>
      </c>
      <c r="G50" s="24">
        <v>2.4042086833990601E-5</v>
      </c>
      <c r="H50" s="24">
        <v>9.6999999999999993</v>
      </c>
      <c r="I50" s="24">
        <v>1.0135850837024001E-3</v>
      </c>
      <c r="J50" s="24">
        <v>27.96</v>
      </c>
      <c r="K50" s="24">
        <v>1.4926084187841701E-21</v>
      </c>
      <c r="L50" s="4"/>
      <c r="M50" s="4"/>
      <c r="N50" s="4"/>
      <c r="O50" s="4"/>
    </row>
    <row r="51" spans="1:15" ht="18">
      <c r="A51" s="18" t="s">
        <v>21</v>
      </c>
      <c r="B51" s="5" t="s">
        <v>73</v>
      </c>
      <c r="C51" s="32" t="s">
        <v>158</v>
      </c>
      <c r="D51" s="24">
        <v>1.1506550218340612</v>
      </c>
      <c r="E51" s="24">
        <v>1.564514607785809E-2</v>
      </c>
      <c r="F51" s="24">
        <v>1.6441048034934498</v>
      </c>
      <c r="G51" s="24">
        <v>5.4254914901325359E-4</v>
      </c>
      <c r="H51" s="24">
        <v>5.63</v>
      </c>
      <c r="I51" s="24">
        <v>3.00203038936515E-7</v>
      </c>
      <c r="J51" s="24">
        <v>29.07</v>
      </c>
      <c r="K51" s="24">
        <v>2.0133193547877299E-24</v>
      </c>
      <c r="L51" s="4"/>
      <c r="M51" s="4"/>
      <c r="N51" s="4"/>
      <c r="O51" s="4"/>
    </row>
    <row r="52" spans="1:15">
      <c r="A52" s="18" t="s">
        <v>52</v>
      </c>
      <c r="B52" s="5" t="s">
        <v>53</v>
      </c>
      <c r="C52" s="31" t="s">
        <v>54</v>
      </c>
      <c r="D52" s="23">
        <v>1.0748609003540719</v>
      </c>
      <c r="E52" s="23">
        <v>0.54091131432516748</v>
      </c>
      <c r="F52" s="24">
        <v>2.1254425897824989</v>
      </c>
      <c r="G52" s="24">
        <v>9.5914756568162528E-4</v>
      </c>
      <c r="H52" s="23">
        <v>1.74</v>
      </c>
      <c r="I52" s="23">
        <v>8.2159020353832796E-2</v>
      </c>
      <c r="J52" s="24">
        <v>7.69</v>
      </c>
      <c r="K52" s="24">
        <v>5.9998173741205602E-24</v>
      </c>
      <c r="L52" s="4"/>
      <c r="M52" s="4"/>
      <c r="N52" s="4"/>
      <c r="O52" s="4"/>
    </row>
    <row r="53" spans="1:15">
      <c r="A53" s="18" t="s">
        <v>55</v>
      </c>
      <c r="B53" s="5" t="s">
        <v>56</v>
      </c>
      <c r="C53" s="32" t="s">
        <v>57</v>
      </c>
      <c r="D53" s="23">
        <v>1.0800996796012816</v>
      </c>
      <c r="E53" s="23">
        <v>2.9369409987280777E-2</v>
      </c>
      <c r="F53" s="24">
        <v>1.1107155571377716</v>
      </c>
      <c r="G53" s="24">
        <v>9.5073686343285588E-3</v>
      </c>
      <c r="H53" s="23">
        <v>1.8</v>
      </c>
      <c r="I53" s="23">
        <v>0.53827927197467595</v>
      </c>
      <c r="J53" s="24">
        <v>3.75</v>
      </c>
      <c r="K53" s="24">
        <v>1.51637216993064E-9</v>
      </c>
      <c r="L53" s="4"/>
      <c r="M53" s="4"/>
      <c r="N53" s="4"/>
      <c r="O53" s="4"/>
    </row>
    <row r="54" spans="1:15">
      <c r="A54" s="18" t="s">
        <v>59</v>
      </c>
      <c r="B54" s="5" t="s">
        <v>60</v>
      </c>
      <c r="C54" s="32" t="s">
        <v>113</v>
      </c>
      <c r="D54" s="23">
        <v>1.0861100711344065</v>
      </c>
      <c r="E54" s="23">
        <v>0.39853293262063622</v>
      </c>
      <c r="F54" s="24">
        <v>1.1838262822912764</v>
      </c>
      <c r="G54" s="24">
        <v>4.2919134751208529E-4</v>
      </c>
      <c r="H54" s="23">
        <v>3.67</v>
      </c>
      <c r="I54" s="23">
        <v>7.9191135448546807E-2</v>
      </c>
      <c r="J54" s="24">
        <v>12.85</v>
      </c>
      <c r="K54" s="24">
        <v>3.9171815483923302E-14</v>
      </c>
      <c r="L54" s="4"/>
      <c r="M54" s="4"/>
      <c r="N54" s="4"/>
      <c r="O54" s="4"/>
    </row>
    <row r="55" spans="1:15">
      <c r="A55" s="18" t="s">
        <v>61</v>
      </c>
      <c r="B55" s="5" t="s">
        <v>58</v>
      </c>
      <c r="C55" s="32" t="s">
        <v>113</v>
      </c>
      <c r="D55" s="23">
        <v>1.0038986354775827</v>
      </c>
      <c r="E55" s="23">
        <v>0.20195079261942819</v>
      </c>
      <c r="F55" s="24">
        <v>1.4639376218323588</v>
      </c>
      <c r="G55" s="24">
        <v>2.4908035151314313E-5</v>
      </c>
      <c r="H55" s="24">
        <v>2.39</v>
      </c>
      <c r="I55" s="24">
        <v>1.33533988180136E-2</v>
      </c>
      <c r="J55" s="24">
        <v>19.73</v>
      </c>
      <c r="K55" s="24">
        <v>8.7001318995981498E-7</v>
      </c>
      <c r="L55" s="4"/>
      <c r="M55" s="4"/>
      <c r="N55" s="4"/>
      <c r="O55" s="4"/>
    </row>
    <row r="56" spans="1:15">
      <c r="A56" s="18" t="s">
        <v>62</v>
      </c>
      <c r="B56" s="5" t="s">
        <v>151</v>
      </c>
      <c r="C56" s="32" t="s">
        <v>114</v>
      </c>
      <c r="D56" s="24">
        <v>1.3313807531380752</v>
      </c>
      <c r="E56" s="24">
        <v>1.0939355788474419E-4</v>
      </c>
      <c r="F56" s="24">
        <v>1.3079497907949791</v>
      </c>
      <c r="G56" s="24">
        <v>2.8345267972727755E-3</v>
      </c>
      <c r="H56" s="24">
        <v>3.9</v>
      </c>
      <c r="I56" s="24">
        <v>1.0825445513801201E-11</v>
      </c>
      <c r="J56" s="24">
        <v>5.0599999999999996</v>
      </c>
      <c r="K56" s="24">
        <v>2.50825182929105E-8</v>
      </c>
      <c r="L56" s="4"/>
      <c r="M56" s="4"/>
      <c r="N56" s="4"/>
      <c r="O56" s="4"/>
    </row>
    <row r="57" spans="1:15" ht="30">
      <c r="A57" s="18" t="s">
        <v>63</v>
      </c>
      <c r="B57" s="6" t="s">
        <v>115</v>
      </c>
      <c r="C57" s="32" t="s">
        <v>116</v>
      </c>
      <c r="D57" s="23">
        <v>1.015625</v>
      </c>
      <c r="E57" s="23">
        <v>0.62155396002565422</v>
      </c>
      <c r="F57" s="24">
        <v>1.2611607142857142</v>
      </c>
      <c r="G57" s="24">
        <v>8.321724774821404E-3</v>
      </c>
      <c r="H57" s="23">
        <v>1.47</v>
      </c>
      <c r="I57" s="23">
        <v>0.44314477414608999</v>
      </c>
      <c r="J57" s="24">
        <v>2.2200000000000002</v>
      </c>
      <c r="K57" s="24">
        <v>6.2598962775491302E-4</v>
      </c>
      <c r="L57" s="4"/>
      <c r="M57" s="4"/>
      <c r="N57" s="4"/>
      <c r="O57" s="4"/>
    </row>
    <row r="58" spans="1:15">
      <c r="B58" s="16" t="s">
        <v>163</v>
      </c>
      <c r="C58" s="32"/>
      <c r="D58" s="23"/>
      <c r="E58" s="23"/>
      <c r="F58" s="24"/>
      <c r="G58" s="24"/>
      <c r="H58" s="23"/>
      <c r="I58" s="23"/>
      <c r="J58" s="24"/>
      <c r="K58" s="24"/>
      <c r="L58" s="4"/>
      <c r="M58" s="4"/>
      <c r="N58" s="4"/>
      <c r="O58" s="4"/>
    </row>
    <row r="59" spans="1:15" s="2" customFormat="1">
      <c r="A59" s="19" t="s">
        <v>64</v>
      </c>
      <c r="B59" s="5" t="s">
        <v>152</v>
      </c>
      <c r="C59" s="32" t="s">
        <v>65</v>
      </c>
      <c r="D59" s="26">
        <v>0.98874695863746953</v>
      </c>
      <c r="E59" s="26">
        <v>0.89449659392273495</v>
      </c>
      <c r="F59" s="27">
        <v>0.8266423357664231</v>
      </c>
      <c r="G59" s="27">
        <v>3.1064644258854857E-2</v>
      </c>
      <c r="H59" s="26">
        <v>1.44</v>
      </c>
      <c r="I59" s="26">
        <v>0.43480427609213601</v>
      </c>
      <c r="J59" s="25">
        <v>2.2599999999999998</v>
      </c>
      <c r="K59" s="25">
        <v>7.3803766509997302E-4</v>
      </c>
    </row>
    <row r="60" spans="1:15">
      <c r="A60" s="18" t="s">
        <v>66</v>
      </c>
      <c r="B60" s="5" t="s">
        <v>117</v>
      </c>
      <c r="C60" s="32" t="s">
        <v>118</v>
      </c>
      <c r="D60" s="23">
        <v>1.0554393305439329</v>
      </c>
      <c r="E60" s="23">
        <v>0.27755460794845621</v>
      </c>
      <c r="F60" s="24">
        <v>1.155857740585774</v>
      </c>
      <c r="G60" s="24">
        <v>2.7266165126170715E-2</v>
      </c>
      <c r="H60" s="23">
        <v>1.29</v>
      </c>
      <c r="I60" s="23">
        <v>0.87749468772960804</v>
      </c>
      <c r="J60" s="24">
        <v>2.1800000000000002</v>
      </c>
      <c r="K60" s="24">
        <v>7.92633277700156E-4</v>
      </c>
      <c r="L60" s="4"/>
      <c r="M60" s="4"/>
      <c r="N60" s="4"/>
      <c r="O60" s="4"/>
    </row>
    <row r="61" spans="1:15" ht="45">
      <c r="A61" s="46" t="s">
        <v>119</v>
      </c>
      <c r="B61" s="20" t="s">
        <v>153</v>
      </c>
      <c r="C61" s="34" t="s">
        <v>120</v>
      </c>
      <c r="D61" s="28">
        <v>1.0087229588276345</v>
      </c>
      <c r="E61" s="28">
        <v>0.81972138313364395</v>
      </c>
      <c r="F61" s="29">
        <v>1.106420097697139</v>
      </c>
      <c r="G61" s="29">
        <v>2.0320340532575323E-2</v>
      </c>
      <c r="H61" s="28">
        <v>3.02</v>
      </c>
      <c r="I61" s="28">
        <v>0.37810675469961802</v>
      </c>
      <c r="J61" s="29">
        <v>7.73</v>
      </c>
      <c r="K61" s="29">
        <v>3.4007112136120502E-22</v>
      </c>
      <c r="L61" s="4"/>
      <c r="M61" s="4"/>
      <c r="N61" s="4"/>
      <c r="O61" s="4"/>
    </row>
  </sheetData>
  <mergeCells count="10">
    <mergeCell ref="A1:K1"/>
    <mergeCell ref="H3:I3"/>
    <mergeCell ref="F3:G3"/>
    <mergeCell ref="J3:K3"/>
    <mergeCell ref="H2:K2"/>
    <mergeCell ref="A2:A4"/>
    <mergeCell ref="B2:B4"/>
    <mergeCell ref="C2:C4"/>
    <mergeCell ref="D2:G2"/>
    <mergeCell ref="D3:E3"/>
  </mergeCells>
  <phoneticPr fontId="1" type="noConversion"/>
  <conditionalFormatting sqref="E5:G5 E4">
    <cfRule type="duplicateValues" dxfId="4" priority="11"/>
  </conditionalFormatting>
  <conditionalFormatting sqref="F3">
    <cfRule type="duplicateValues" dxfId="3" priority="3"/>
  </conditionalFormatting>
  <conditionalFormatting sqref="G4">
    <cfRule type="duplicateValues" dxfId="2" priority="4"/>
  </conditionalFormatting>
  <conditionalFormatting sqref="D2">
    <cfRule type="duplicateValues" dxfId="1" priority="2"/>
  </conditionalFormatting>
  <conditionalFormatting sqref="J3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ZP</dc:creator>
  <cp:lastModifiedBy>sixue</cp:lastModifiedBy>
  <dcterms:created xsi:type="dcterms:W3CDTF">2021-05-06T08:27:53Z</dcterms:created>
  <dcterms:modified xsi:type="dcterms:W3CDTF">2021-08-29T02:33:27Z</dcterms:modified>
</cp:coreProperties>
</file>